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/>
  <mc:AlternateContent xmlns:mc="http://schemas.openxmlformats.org/markup-compatibility/2006">
    <mc:Choice Requires="x15">
      <x15ac:absPath xmlns:x15ac="http://schemas.microsoft.com/office/spreadsheetml/2010/11/ac" url="https://cometmail-my.sharepoint.com/personal/mxm210109_utdallas_edu/Documents/Microsoft Teams Chat Files/"/>
    </mc:Choice>
  </mc:AlternateContent>
  <xr:revisionPtr revIDLastSave="251" documentId="13_ncr:1_{5C452EAA-D129-40F3-866C-A428D17EA3E1}" xr6:coauthVersionLast="47" xr6:coauthVersionMax="47" xr10:uidLastSave="{6053321F-0322-4373-BC59-21CF04A3FD7A}"/>
  <bookViews>
    <workbookView xWindow="-28920" yWindow="-120" windowWidth="29040" windowHeight="15840" activeTab="1" xr2:uid="{959AD41A-24B3-4697-A604-05C384A932C8}"/>
  </bookViews>
  <sheets>
    <sheet name="Macaca_fascicularis" sheetId="1" r:id="rId1"/>
    <sheet name="Macaca_Mulatta" sheetId="2" r:id="rId2"/>
    <sheet name="Papio_Anubis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" i="3" l="1"/>
  <c r="C5" i="3"/>
  <c r="D5" i="3"/>
  <c r="E5" i="3"/>
  <c r="F5" i="3"/>
  <c r="G5" i="3"/>
  <c r="H5" i="3"/>
  <c r="I5" i="3"/>
  <c r="J5" i="3"/>
  <c r="K5" i="3"/>
  <c r="L5" i="3"/>
  <c r="B5" i="3"/>
  <c r="B6" i="2"/>
  <c r="C5" i="2"/>
  <c r="D5" i="2"/>
  <c r="E5" i="2"/>
  <c r="F5" i="2"/>
  <c r="G5" i="2"/>
  <c r="H5" i="2"/>
  <c r="I5" i="2"/>
  <c r="J5" i="2"/>
  <c r="K5" i="2"/>
  <c r="L5" i="2"/>
  <c r="B5" i="2"/>
  <c r="F23" i="1"/>
  <c r="B24" i="1"/>
  <c r="G23" i="1"/>
  <c r="C23" i="1"/>
  <c r="D23" i="1"/>
  <c r="E23" i="1"/>
  <c r="H23" i="1"/>
  <c r="I23" i="1"/>
  <c r="J23" i="1"/>
  <c r="K23" i="1"/>
  <c r="L23" i="1"/>
  <c r="B23" i="1"/>
  <c r="B12" i="1"/>
  <c r="L11" i="1"/>
  <c r="K11" i="1"/>
  <c r="J11" i="1"/>
  <c r="I11" i="1"/>
  <c r="H11" i="1"/>
  <c r="G11" i="1"/>
  <c r="F11" i="1"/>
  <c r="E11" i="1"/>
  <c r="D11" i="1"/>
  <c r="C11" i="1"/>
  <c r="B11" i="1"/>
</calcChain>
</file>

<file path=xl/sharedStrings.xml><?xml version="1.0" encoding="utf-8"?>
<sst xmlns="http://schemas.openxmlformats.org/spreadsheetml/2006/main" count="64" uniqueCount="36">
  <si>
    <t>sample ID</t>
  </si>
  <si>
    <t xml:space="preserve">Total Number of reads </t>
  </si>
  <si>
    <t>Seq saturation</t>
  </si>
  <si>
    <t>Q30 reads</t>
  </si>
  <si>
    <t xml:space="preserve"> Reads mapped </t>
  </si>
  <si>
    <t>Reads mapped confidence</t>
  </si>
  <si>
    <t xml:space="preserve">Total genes detected </t>
  </si>
  <si>
    <t xml:space="preserve">Number barcodes under tissue </t>
  </si>
  <si>
    <t>Mean reads/barcode</t>
  </si>
  <si>
    <t>Median genes/barcode</t>
  </si>
  <si>
    <t>Median UMI Counts per spot</t>
  </si>
  <si>
    <t>Fraction reads in barcodes under tissue</t>
  </si>
  <si>
    <t>1611266-1</t>
  </si>
  <si>
    <t>1611266-2</t>
  </si>
  <si>
    <t>7278437832-1</t>
  </si>
  <si>
    <t>7278437832-2</t>
  </si>
  <si>
    <t>1611266-3</t>
  </si>
  <si>
    <t>1611266-4</t>
  </si>
  <si>
    <t>7278437832-3</t>
  </si>
  <si>
    <t>7278437832-4</t>
  </si>
  <si>
    <t>Average</t>
  </si>
  <si>
    <t>Sum</t>
  </si>
  <si>
    <t>DrpZ41-6C-B-1</t>
  </si>
  <si>
    <t>DrpZ41-6C-B-2</t>
  </si>
  <si>
    <t>DrpZ39-44C-C-1</t>
  </si>
  <si>
    <t>DrpZ39-44C-C-2</t>
  </si>
  <si>
    <t>DrpZ41-6C-B-3</t>
  </si>
  <si>
    <t>DrpZ41-6C-B-4</t>
  </si>
  <si>
    <t>DrpZ39-44C-C-3</t>
  </si>
  <si>
    <t>DrpZ39-44C-C-4</t>
  </si>
  <si>
    <t>sum</t>
  </si>
  <si>
    <t>UTD-MM-001-1</t>
  </si>
  <si>
    <t>UTD-MM-001-2</t>
  </si>
  <si>
    <t xml:space="preserve">Sum </t>
  </si>
  <si>
    <t>UTD-PA-001-1</t>
  </si>
  <si>
    <t>UTD-PA-001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6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color rgb="FF000000"/>
      <name val="Aptos Narrow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24">
    <xf numFmtId="0" fontId="0" fillId="0" borderId="0" xfId="0"/>
    <xf numFmtId="0" fontId="2" fillId="0" borderId="0" xfId="0" applyFont="1" applyAlignment="1">
      <alignment vertical="center"/>
    </xf>
    <xf numFmtId="3" fontId="0" fillId="0" borderId="0" xfId="0" applyNumberFormat="1" applyAlignment="1">
      <alignment vertical="center"/>
    </xf>
    <xf numFmtId="10" fontId="0" fillId="0" borderId="0" xfId="0" applyNumberFormat="1" applyAlignment="1">
      <alignment vertical="center"/>
    </xf>
    <xf numFmtId="0" fontId="3" fillId="0" borderId="0" xfId="0" applyFont="1" applyAlignment="1">
      <alignment vertical="center"/>
    </xf>
    <xf numFmtId="9" fontId="0" fillId="0" borderId="0" xfId="0" applyNumberFormat="1" applyAlignment="1">
      <alignment vertical="center"/>
    </xf>
    <xf numFmtId="0" fontId="0" fillId="0" borderId="0" xfId="0" applyAlignment="1">
      <alignment vertical="center"/>
    </xf>
    <xf numFmtId="164" fontId="0" fillId="0" borderId="0" xfId="1" applyNumberFormat="1" applyFont="1" applyAlignment="1"/>
    <xf numFmtId="43" fontId="0" fillId="0" borderId="0" xfId="1" applyFont="1" applyAlignment="1"/>
    <xf numFmtId="9" fontId="0" fillId="0" borderId="0" xfId="2" quotePrefix="1" applyFont="1" applyAlignment="1"/>
    <xf numFmtId="9" fontId="0" fillId="0" borderId="0" xfId="2" applyFont="1" applyAlignment="1"/>
    <xf numFmtId="10" fontId="0" fillId="0" borderId="0" xfId="2" quotePrefix="1" applyNumberFormat="1" applyFont="1" applyAlignment="1"/>
    <xf numFmtId="164" fontId="0" fillId="0" borderId="0" xfId="1" quotePrefix="1" applyNumberFormat="1" applyFont="1" applyAlignment="1"/>
    <xf numFmtId="164" fontId="0" fillId="0" borderId="0" xfId="1" applyNumberFormat="1" applyFont="1"/>
    <xf numFmtId="10" fontId="0" fillId="0" borderId="0" xfId="2" applyNumberFormat="1" applyFont="1" applyAlignment="1"/>
    <xf numFmtId="10" fontId="0" fillId="0" borderId="0" xfId="2" quotePrefix="1" applyNumberFormat="1" applyFont="1"/>
    <xf numFmtId="10" fontId="0" fillId="0" borderId="0" xfId="2" applyNumberFormat="1" applyFont="1"/>
    <xf numFmtId="164" fontId="0" fillId="0" borderId="0" xfId="1" quotePrefix="1" applyNumberFormat="1" applyFont="1"/>
    <xf numFmtId="3" fontId="0" fillId="0" borderId="0" xfId="0" applyNumberFormat="1"/>
    <xf numFmtId="164" fontId="4" fillId="0" borderId="0" xfId="0" applyNumberFormat="1" applyFont="1"/>
    <xf numFmtId="10" fontId="4" fillId="0" borderId="0" xfId="0" applyNumberFormat="1" applyFont="1"/>
    <xf numFmtId="164" fontId="0" fillId="0" borderId="0" xfId="0" applyNumberFormat="1"/>
    <xf numFmtId="10" fontId="0" fillId="0" borderId="0" xfId="0" applyNumberFormat="1"/>
    <xf numFmtId="0" fontId="5" fillId="0" borderId="0" xfId="0" applyFont="1"/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53AA6-1A0A-4730-844F-F148D2E4AEE3}">
  <dimension ref="A1:L24"/>
  <sheetViews>
    <sheetView workbookViewId="0">
      <selection activeCell="E31" sqref="E31"/>
    </sheetView>
  </sheetViews>
  <sheetFormatPr defaultColWidth="8.88671875" defaultRowHeight="14.4" x14ac:dyDescent="0.3"/>
  <cols>
    <col min="1" max="1" width="15.109375" bestFit="1" customWidth="1"/>
    <col min="2" max="2" width="19.6640625" bestFit="1" customWidth="1"/>
    <col min="3" max="4" width="18.6640625" bestFit="1" customWidth="1"/>
    <col min="5" max="5" width="14.33203125" bestFit="1" customWidth="1"/>
    <col min="6" max="6" width="23.33203125" bestFit="1" customWidth="1"/>
    <col min="7" max="7" width="18.6640625" bestFit="1" customWidth="1"/>
    <col min="8" max="8" width="27.109375" bestFit="1" customWidth="1"/>
    <col min="9" max="9" width="18.6640625" bestFit="1" customWidth="1"/>
    <col min="10" max="10" width="20" bestFit="1" customWidth="1"/>
    <col min="11" max="11" width="24.33203125" bestFit="1" customWidth="1"/>
    <col min="12" max="12" width="34" bestFit="1" customWidth="1"/>
  </cols>
  <sheetData>
    <row r="1" spans="1:12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3">
      <c r="A2" s="23" t="s">
        <v>12</v>
      </c>
      <c r="B2" s="2">
        <v>134911094</v>
      </c>
      <c r="C2" s="3">
        <v>0.97</v>
      </c>
      <c r="D2" s="3">
        <v>0.96299999999999997</v>
      </c>
      <c r="E2" s="3">
        <v>0.84699999999999998</v>
      </c>
      <c r="F2" s="3">
        <v>0.753</v>
      </c>
      <c r="G2" s="2">
        <v>13128</v>
      </c>
      <c r="H2" s="2">
        <v>731</v>
      </c>
      <c r="I2" s="2">
        <v>184557</v>
      </c>
      <c r="J2" s="2">
        <v>608</v>
      </c>
      <c r="K2" s="2">
        <v>828</v>
      </c>
      <c r="L2" s="3">
        <v>0.83699999999999997</v>
      </c>
    </row>
    <row r="3" spans="1:12" x14ac:dyDescent="0.3">
      <c r="A3" s="23" t="s">
        <v>13</v>
      </c>
      <c r="B3" s="2">
        <v>102116299</v>
      </c>
      <c r="C3" s="3">
        <v>0.92300000000000004</v>
      </c>
      <c r="D3" s="3">
        <v>0.96099999999999997</v>
      </c>
      <c r="E3" s="3">
        <v>0.91500000000000004</v>
      </c>
      <c r="F3" s="3">
        <v>0.85299999999999998</v>
      </c>
      <c r="G3" s="2">
        <v>13909</v>
      </c>
      <c r="H3" s="2">
        <v>596</v>
      </c>
      <c r="I3" s="2">
        <v>171336</v>
      </c>
      <c r="J3" s="2">
        <v>2408</v>
      </c>
      <c r="K3" s="2">
        <v>5145</v>
      </c>
      <c r="L3" s="3">
        <v>0.91900000000000004</v>
      </c>
    </row>
    <row r="4" spans="1:12" x14ac:dyDescent="0.3">
      <c r="A4" s="23" t="s">
        <v>14</v>
      </c>
      <c r="B4" s="2">
        <v>171058678</v>
      </c>
      <c r="C4" s="3">
        <v>0.96299999999999997</v>
      </c>
      <c r="D4" s="3">
        <v>0.96</v>
      </c>
      <c r="E4" s="3">
        <v>0.94199999999999995</v>
      </c>
      <c r="F4" s="3">
        <v>0.88300000000000001</v>
      </c>
      <c r="G4" s="2">
        <v>13902</v>
      </c>
      <c r="H4" s="2">
        <v>1013</v>
      </c>
      <c r="I4" s="2">
        <v>168863</v>
      </c>
      <c r="J4" s="2">
        <v>1076</v>
      </c>
      <c r="K4" s="2">
        <v>1615</v>
      </c>
      <c r="L4" s="3">
        <v>0.93200000000000005</v>
      </c>
    </row>
    <row r="5" spans="1:12" x14ac:dyDescent="0.3">
      <c r="A5" s="23" t="s">
        <v>15</v>
      </c>
      <c r="B5" s="2">
        <v>171757386</v>
      </c>
      <c r="C5" s="3">
        <v>0.94699999999999995</v>
      </c>
      <c r="D5" s="3">
        <v>0.95899999999999996</v>
      </c>
      <c r="E5" s="3">
        <v>0.91</v>
      </c>
      <c r="F5" s="3">
        <v>0.85</v>
      </c>
      <c r="G5" s="2">
        <v>14114</v>
      </c>
      <c r="H5" s="2">
        <v>1457</v>
      </c>
      <c r="I5" s="2">
        <v>117884</v>
      </c>
      <c r="J5" s="2">
        <v>1170</v>
      </c>
      <c r="K5" s="2">
        <v>1808</v>
      </c>
      <c r="L5" s="3">
        <v>0.91700000000000004</v>
      </c>
    </row>
    <row r="6" spans="1:12" x14ac:dyDescent="0.3">
      <c r="A6" s="23" t="s">
        <v>16</v>
      </c>
      <c r="B6" s="2">
        <v>98588693</v>
      </c>
      <c r="C6" s="3">
        <v>0.878</v>
      </c>
      <c r="D6" s="3">
        <v>0.96099999999999997</v>
      </c>
      <c r="E6" s="3">
        <v>0.91100000000000003</v>
      </c>
      <c r="F6" s="3">
        <v>0.85799999999999998</v>
      </c>
      <c r="G6" s="2">
        <v>14475</v>
      </c>
      <c r="H6" s="2">
        <v>1619</v>
      </c>
      <c r="I6" s="2">
        <v>60895</v>
      </c>
      <c r="J6" s="2">
        <v>1365</v>
      </c>
      <c r="K6" s="2">
        <v>2255</v>
      </c>
      <c r="L6" s="3">
        <v>0.93400000000000005</v>
      </c>
    </row>
    <row r="7" spans="1:12" x14ac:dyDescent="0.3">
      <c r="A7" s="23" t="s">
        <v>17</v>
      </c>
      <c r="B7" s="2">
        <v>131402507</v>
      </c>
      <c r="C7" s="3">
        <v>0.94</v>
      </c>
      <c r="D7" s="3">
        <v>0.96199999999999997</v>
      </c>
      <c r="E7" s="3">
        <v>0.90500000000000003</v>
      </c>
      <c r="F7" s="3">
        <v>0.84</v>
      </c>
      <c r="G7" s="2">
        <v>13999</v>
      </c>
      <c r="H7" s="2">
        <v>1617</v>
      </c>
      <c r="I7" s="2">
        <v>81263</v>
      </c>
      <c r="J7" s="2">
        <v>506</v>
      </c>
      <c r="K7" s="2">
        <v>700</v>
      </c>
      <c r="L7" s="3">
        <v>0.89900000000000002</v>
      </c>
    </row>
    <row r="8" spans="1:12" x14ac:dyDescent="0.3">
      <c r="A8" s="23" t="s">
        <v>18</v>
      </c>
      <c r="B8" s="2">
        <v>152116891</v>
      </c>
      <c r="C8" s="3">
        <v>0.95799999999999996</v>
      </c>
      <c r="D8" s="3">
        <v>0.95799999999999996</v>
      </c>
      <c r="E8" s="3">
        <v>0.93899999999999995</v>
      </c>
      <c r="F8" s="3">
        <v>0.88200000000000001</v>
      </c>
      <c r="G8" s="2">
        <v>13961</v>
      </c>
      <c r="H8" s="2">
        <v>1212</v>
      </c>
      <c r="I8" s="2">
        <v>125509</v>
      </c>
      <c r="J8" s="2">
        <v>1158</v>
      </c>
      <c r="K8" s="2">
        <v>1828</v>
      </c>
      <c r="L8" s="3">
        <v>0.94399999999999995</v>
      </c>
    </row>
    <row r="9" spans="1:12" x14ac:dyDescent="0.3">
      <c r="A9" s="23" t="s">
        <v>19</v>
      </c>
      <c r="B9" s="2">
        <v>104698148</v>
      </c>
      <c r="C9" s="3">
        <v>0.88600000000000001</v>
      </c>
      <c r="D9" s="3">
        <v>0.96</v>
      </c>
      <c r="E9" s="3">
        <v>0.93200000000000005</v>
      </c>
      <c r="F9" s="3">
        <v>0.876</v>
      </c>
      <c r="G9" s="2">
        <v>14510</v>
      </c>
      <c r="H9" s="2">
        <v>1458</v>
      </c>
      <c r="I9" s="2">
        <v>71809</v>
      </c>
      <c r="J9" s="2">
        <v>1443</v>
      </c>
      <c r="K9" s="2">
        <v>2481</v>
      </c>
      <c r="L9" s="3">
        <v>0.96599999999999997</v>
      </c>
    </row>
    <row r="11" spans="1:12" x14ac:dyDescent="0.3">
      <c r="A11" s="4" t="s">
        <v>20</v>
      </c>
      <c r="B11" s="2">
        <f t="shared" ref="B11:L11" si="0">AVERAGE(B2:B9)</f>
        <v>133331212</v>
      </c>
      <c r="C11" s="5">
        <f t="shared" si="0"/>
        <v>0.93312500000000009</v>
      </c>
      <c r="D11" s="5">
        <f t="shared" si="0"/>
        <v>0.96050000000000002</v>
      </c>
      <c r="E11" s="5">
        <f t="shared" si="0"/>
        <v>0.91262500000000013</v>
      </c>
      <c r="F11" s="5">
        <f t="shared" si="0"/>
        <v>0.84937499999999999</v>
      </c>
      <c r="G11" s="2">
        <f t="shared" si="0"/>
        <v>13999.75</v>
      </c>
      <c r="H11" s="2">
        <f t="shared" si="0"/>
        <v>1212.875</v>
      </c>
      <c r="I11" s="2">
        <f t="shared" si="0"/>
        <v>122764.5</v>
      </c>
      <c r="J11" s="2">
        <f t="shared" si="0"/>
        <v>1216.75</v>
      </c>
      <c r="K11" s="2">
        <f t="shared" si="0"/>
        <v>2082.5</v>
      </c>
      <c r="L11" s="5">
        <f t="shared" si="0"/>
        <v>0.91850000000000009</v>
      </c>
    </row>
    <row r="12" spans="1:12" x14ac:dyDescent="0.3">
      <c r="A12" s="4" t="s">
        <v>21</v>
      </c>
      <c r="B12" s="2">
        <f>SUM(B2:B9)</f>
        <v>1066649696</v>
      </c>
      <c r="C12" s="6"/>
      <c r="D12" s="6"/>
      <c r="E12" s="6"/>
      <c r="F12" s="6"/>
      <c r="G12" s="6"/>
      <c r="H12" s="6"/>
      <c r="I12" s="6"/>
      <c r="J12" s="6"/>
      <c r="K12" s="6"/>
      <c r="L12" s="6"/>
    </row>
    <row r="14" spans="1:12" x14ac:dyDescent="0.3">
      <c r="A14" s="23" t="s">
        <v>22</v>
      </c>
      <c r="B14" s="2">
        <v>156487358</v>
      </c>
      <c r="C14" s="3">
        <v>0.95</v>
      </c>
      <c r="D14" s="3">
        <v>0.95</v>
      </c>
      <c r="E14" s="3">
        <v>0.92</v>
      </c>
      <c r="F14" s="3">
        <v>0.83160000000000001</v>
      </c>
      <c r="G14" s="2">
        <v>14051</v>
      </c>
      <c r="H14" s="2">
        <v>1242</v>
      </c>
      <c r="I14" s="2">
        <v>125996.262479871</v>
      </c>
      <c r="J14" s="2">
        <v>462</v>
      </c>
      <c r="K14" s="7">
        <v>698.5</v>
      </c>
      <c r="L14" s="3">
        <v>0.98</v>
      </c>
    </row>
    <row r="15" spans="1:12" x14ac:dyDescent="0.3">
      <c r="A15" s="23" t="s">
        <v>23</v>
      </c>
      <c r="B15" s="7">
        <v>141052093</v>
      </c>
      <c r="C15" s="14">
        <v>0.93298670222732405</v>
      </c>
      <c r="D15" s="3">
        <v>0.95598998545367098</v>
      </c>
      <c r="E15" s="3">
        <v>0.90685291000963697</v>
      </c>
      <c r="F15" s="11">
        <v>0.82325887216717797</v>
      </c>
      <c r="G15" s="7">
        <v>14368</v>
      </c>
      <c r="H15">
        <v>2587</v>
      </c>
      <c r="I15" s="12">
        <v>54523.422110552703</v>
      </c>
      <c r="J15">
        <v>324</v>
      </c>
      <c r="K15">
        <v>420</v>
      </c>
      <c r="L15" s="11">
        <v>0.98348033418397096</v>
      </c>
    </row>
    <row r="16" spans="1:12" x14ac:dyDescent="0.3">
      <c r="A16" s="23" t="s">
        <v>24</v>
      </c>
      <c r="B16" s="7">
        <v>138490309</v>
      </c>
      <c r="C16" s="11">
        <v>0.95493716114769001</v>
      </c>
      <c r="D16" s="3">
        <v>0.95523091726842901</v>
      </c>
      <c r="E16" s="3">
        <v>0.87838823437096902</v>
      </c>
      <c r="F16" s="3">
        <v>0.78743035370077696</v>
      </c>
      <c r="G16" s="7">
        <v>13477</v>
      </c>
      <c r="H16" s="7">
        <v>1430</v>
      </c>
      <c r="I16" s="12">
        <v>96846.369930069894</v>
      </c>
      <c r="J16" s="2">
        <v>1089</v>
      </c>
      <c r="K16" s="2">
        <v>1671</v>
      </c>
      <c r="L16" s="3">
        <v>0.93546392189442495</v>
      </c>
    </row>
    <row r="17" spans="1:12" x14ac:dyDescent="0.3">
      <c r="A17" s="23" t="s">
        <v>25</v>
      </c>
      <c r="B17" s="13">
        <v>146686009</v>
      </c>
      <c r="C17" s="15">
        <v>0.97501076197525205</v>
      </c>
      <c r="D17" s="15">
        <v>0.95718641804075699</v>
      </c>
      <c r="E17" s="15">
        <v>0.88906517321634904</v>
      </c>
      <c r="F17" s="15">
        <v>0.788667909016462</v>
      </c>
      <c r="G17" s="13">
        <v>12976</v>
      </c>
      <c r="H17" s="2">
        <v>1777</v>
      </c>
      <c r="I17" s="2">
        <v>82546.994372537898</v>
      </c>
      <c r="J17">
        <v>562</v>
      </c>
      <c r="K17" s="2">
        <v>759</v>
      </c>
      <c r="L17" s="15">
        <v>0.35596955128205099</v>
      </c>
    </row>
    <row r="18" spans="1:12" x14ac:dyDescent="0.3">
      <c r="A18" s="23" t="s">
        <v>26</v>
      </c>
      <c r="B18" s="13">
        <v>127346324</v>
      </c>
      <c r="C18" s="15">
        <v>0.94620089530660001</v>
      </c>
      <c r="D18" s="15">
        <v>0.95555589510431105</v>
      </c>
      <c r="E18" s="16">
        <v>0.92029777789266998</v>
      </c>
      <c r="F18" s="15">
        <v>0.827582851940037</v>
      </c>
      <c r="G18" s="13">
        <v>14184</v>
      </c>
      <c r="H18" s="13">
        <v>2171</v>
      </c>
      <c r="I18" s="17">
        <v>56234.866881621303</v>
      </c>
      <c r="J18" s="13">
        <v>299</v>
      </c>
      <c r="K18">
        <v>398</v>
      </c>
      <c r="L18" s="15">
        <v>0.98667824607374699</v>
      </c>
    </row>
    <row r="19" spans="1:12" x14ac:dyDescent="0.3">
      <c r="A19" s="23" t="s">
        <v>27</v>
      </c>
      <c r="B19" s="13">
        <v>141339123</v>
      </c>
      <c r="C19" s="15">
        <v>0.93710501180754602</v>
      </c>
      <c r="D19" s="16">
        <v>0.95287576042185196</v>
      </c>
      <c r="E19" s="15">
        <v>0.91040565604754697</v>
      </c>
      <c r="F19" s="15">
        <v>0.81331222778281898</v>
      </c>
      <c r="G19" s="13">
        <v>14344</v>
      </c>
      <c r="H19" s="13">
        <v>2092</v>
      </c>
      <c r="I19" s="17">
        <v>67561.7222753346</v>
      </c>
      <c r="J19" s="13">
        <v>507.5</v>
      </c>
      <c r="K19">
        <v>733</v>
      </c>
      <c r="L19" s="15">
        <v>0.96359434041398095</v>
      </c>
    </row>
    <row r="20" spans="1:12" x14ac:dyDescent="0.3">
      <c r="A20" s="23" t="s">
        <v>28</v>
      </c>
      <c r="B20" s="13">
        <v>158287933</v>
      </c>
      <c r="C20" s="15">
        <v>0.97444625587713896</v>
      </c>
      <c r="D20" s="15">
        <v>0.95764885809608802</v>
      </c>
      <c r="E20" s="16">
        <v>0.82815282577478599</v>
      </c>
      <c r="F20" s="15">
        <v>0.74009200688722099</v>
      </c>
      <c r="G20" s="13">
        <v>13054</v>
      </c>
      <c r="H20" s="13">
        <v>2077</v>
      </c>
      <c r="I20" s="17">
        <v>76209.885893115003</v>
      </c>
      <c r="J20" s="13">
        <v>347</v>
      </c>
      <c r="K20">
        <v>432</v>
      </c>
      <c r="L20" s="15">
        <v>0.95421522533393099</v>
      </c>
    </row>
    <row r="21" spans="1:12" x14ac:dyDescent="0.3">
      <c r="A21" s="23" t="s">
        <v>29</v>
      </c>
      <c r="B21" s="13">
        <v>182757671</v>
      </c>
      <c r="C21" s="15">
        <v>0.98580866921462496</v>
      </c>
      <c r="D21" s="15">
        <v>0.95613030199795301</v>
      </c>
      <c r="E21" s="15">
        <v>0.86783306075289102</v>
      </c>
      <c r="F21" s="15">
        <v>0.74565602228537897</v>
      </c>
      <c r="G21" s="13">
        <v>11984</v>
      </c>
      <c r="H21" s="13">
        <v>895</v>
      </c>
      <c r="I21" s="17">
        <v>204198.515083798</v>
      </c>
      <c r="J21" s="13">
        <v>367</v>
      </c>
      <c r="K21">
        <v>446</v>
      </c>
      <c r="L21" s="15">
        <v>0.859914144864385</v>
      </c>
    </row>
    <row r="23" spans="1:12" x14ac:dyDescent="0.3">
      <c r="A23" s="1" t="s">
        <v>20</v>
      </c>
      <c r="B23" s="18">
        <f>AVERAGE(B2:B9,B14:B21)</f>
        <v>141193532.25</v>
      </c>
      <c r="C23" s="18">
        <f t="shared" ref="C23:L23" si="1">AVERAGE(C2:C9,C14:C21)</f>
        <v>0.94509346609726108</v>
      </c>
      <c r="D23" s="18">
        <f t="shared" si="1"/>
        <v>0.95778863352394139</v>
      </c>
      <c r="E23" s="18">
        <f t="shared" si="1"/>
        <v>0.90137472737905322</v>
      </c>
      <c r="F23" s="18">
        <f t="shared" si="1"/>
        <v>0.82203751523624202</v>
      </c>
      <c r="G23" s="18">
        <f>AVERAGE(G2:G9,G14:G21)</f>
        <v>13777.25</v>
      </c>
      <c r="H23" s="18">
        <f t="shared" si="1"/>
        <v>1498.375</v>
      </c>
      <c r="I23" s="18">
        <f t="shared" si="1"/>
        <v>109139.62743918128</v>
      </c>
      <c r="J23" s="18">
        <f t="shared" si="1"/>
        <v>855.71875</v>
      </c>
      <c r="K23" s="18">
        <f t="shared" si="1"/>
        <v>1388.59375</v>
      </c>
      <c r="L23" s="18">
        <f t="shared" si="1"/>
        <v>0.89795723525290572</v>
      </c>
    </row>
    <row r="24" spans="1:12" x14ac:dyDescent="0.3">
      <c r="A24" s="1" t="s">
        <v>30</v>
      </c>
      <c r="B24" s="8">
        <f>SUM(B2:B9,B14:B21)</f>
        <v>2259096516</v>
      </c>
      <c r="C24" s="9"/>
      <c r="D24" s="9"/>
      <c r="E24" s="10"/>
      <c r="F24" s="11"/>
      <c r="G24" s="7"/>
      <c r="H24" s="7"/>
      <c r="I24" s="12"/>
      <c r="K24" s="7"/>
      <c r="L24" s="9"/>
    </row>
  </sheetData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23" id="{6FD0F5B2-36FF-47A6-9CF9-5A6F59AB314D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B2:B9</xm:sqref>
        </x14:conditionalFormatting>
        <x14:conditionalFormatting xmlns:xm="http://schemas.microsoft.com/office/excel/2006/main">
          <x14:cfRule type="iconSet" priority="1" id="{1452CCEB-971D-4F5C-8F9A-7342BA934219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B14</xm:sqref>
        </x14:conditionalFormatting>
        <x14:conditionalFormatting xmlns:xm="http://schemas.microsoft.com/office/excel/2006/main">
          <x14:cfRule type="iconSet" priority="12" id="{5057B2FA-1EF0-4D4A-96A3-059597B31DB3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B15:B21</xm:sqref>
        </x14:conditionalFormatting>
        <x14:conditionalFormatting xmlns:xm="http://schemas.microsoft.com/office/excel/2006/main">
          <x14:cfRule type="iconSet" priority="24" id="{626A1BF6-B86E-432A-920B-6A31873BD6BB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C2:C9</xm:sqref>
        </x14:conditionalFormatting>
        <x14:conditionalFormatting xmlns:xm="http://schemas.microsoft.com/office/excel/2006/main">
          <x14:cfRule type="iconSet" priority="2" id="{7A954AC0-6E8F-4687-975C-52DDB6E955C5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C14</xm:sqref>
        </x14:conditionalFormatting>
        <x14:conditionalFormatting xmlns:xm="http://schemas.microsoft.com/office/excel/2006/main">
          <x14:cfRule type="iconSet" priority="13" id="{CD972748-C376-4DCD-8F5A-66424BBB4FA2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C15:C21</xm:sqref>
        </x14:conditionalFormatting>
        <x14:conditionalFormatting xmlns:xm="http://schemas.microsoft.com/office/excel/2006/main">
          <x14:cfRule type="iconSet" priority="25" id="{D04E4045-B1F5-4DA4-81E5-6EE12724B4F7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D2:D9</xm:sqref>
        </x14:conditionalFormatting>
        <x14:conditionalFormatting xmlns:xm="http://schemas.microsoft.com/office/excel/2006/main">
          <x14:cfRule type="iconSet" priority="3" id="{0754C98E-430E-4DD2-884B-488783C34483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D14</xm:sqref>
        </x14:conditionalFormatting>
        <x14:conditionalFormatting xmlns:xm="http://schemas.microsoft.com/office/excel/2006/main">
          <x14:cfRule type="iconSet" priority="14" id="{FD30B459-CF15-4543-824D-273B315B79F3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D15:D21</xm:sqref>
        </x14:conditionalFormatting>
        <x14:conditionalFormatting xmlns:xm="http://schemas.microsoft.com/office/excel/2006/main">
          <x14:cfRule type="iconSet" priority="26" id="{9ED5BA34-F71B-4806-A1A8-DC2176C913D8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E2:E9</xm:sqref>
        </x14:conditionalFormatting>
        <x14:conditionalFormatting xmlns:xm="http://schemas.microsoft.com/office/excel/2006/main">
          <x14:cfRule type="iconSet" priority="4" id="{400B657E-F674-425E-96B9-B6D0A1276088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E14</xm:sqref>
        </x14:conditionalFormatting>
        <x14:conditionalFormatting xmlns:xm="http://schemas.microsoft.com/office/excel/2006/main">
          <x14:cfRule type="iconSet" priority="15" id="{258832C3-284C-4786-A221-117D688B825B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E15:E21</xm:sqref>
        </x14:conditionalFormatting>
        <x14:conditionalFormatting xmlns:xm="http://schemas.microsoft.com/office/excel/2006/main">
          <x14:cfRule type="iconSet" priority="27" id="{D87B516B-1FE6-433B-A7C9-2AEEA5861734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F2:F9</xm:sqref>
        </x14:conditionalFormatting>
        <x14:conditionalFormatting xmlns:xm="http://schemas.microsoft.com/office/excel/2006/main">
          <x14:cfRule type="iconSet" priority="5" id="{01D1CABC-1083-4853-BB76-C1B904176AE1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F14</xm:sqref>
        </x14:conditionalFormatting>
        <x14:conditionalFormatting xmlns:xm="http://schemas.microsoft.com/office/excel/2006/main">
          <x14:cfRule type="iconSet" priority="16" id="{733425C6-346A-4180-9E14-DC7FA30A4472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F15:F21</xm:sqref>
        </x14:conditionalFormatting>
        <x14:conditionalFormatting xmlns:xm="http://schemas.microsoft.com/office/excel/2006/main">
          <x14:cfRule type="iconSet" priority="28" id="{73EB1BE2-3216-42DF-AE34-FCD5978F2F99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G2:G9</xm:sqref>
        </x14:conditionalFormatting>
        <x14:conditionalFormatting xmlns:xm="http://schemas.microsoft.com/office/excel/2006/main">
          <x14:cfRule type="iconSet" priority="6" id="{D5166F09-2E6E-4870-8B13-6EF39AF988C5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G14</xm:sqref>
        </x14:conditionalFormatting>
        <x14:conditionalFormatting xmlns:xm="http://schemas.microsoft.com/office/excel/2006/main">
          <x14:cfRule type="iconSet" priority="17" id="{7ECDFB58-013F-4D02-8075-5D6F834AC038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G15:G21</xm:sqref>
        </x14:conditionalFormatting>
        <x14:conditionalFormatting xmlns:xm="http://schemas.microsoft.com/office/excel/2006/main">
          <x14:cfRule type="iconSet" priority="29" id="{42CB8656-8387-4C54-BEF9-8225CAE58CC1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H2:H9</xm:sqref>
        </x14:conditionalFormatting>
        <x14:conditionalFormatting xmlns:xm="http://schemas.microsoft.com/office/excel/2006/main">
          <x14:cfRule type="iconSet" priority="7" id="{EA10B02A-4B54-4D2C-972B-2C74D86CA423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H14</xm:sqref>
        </x14:conditionalFormatting>
        <x14:conditionalFormatting xmlns:xm="http://schemas.microsoft.com/office/excel/2006/main">
          <x14:cfRule type="iconSet" priority="18" id="{AA7F51D7-F67D-418F-8DBE-21FD95A2C0AF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H15:H21</xm:sqref>
        </x14:conditionalFormatting>
        <x14:conditionalFormatting xmlns:xm="http://schemas.microsoft.com/office/excel/2006/main">
          <x14:cfRule type="iconSet" priority="30" id="{2E112629-1038-49D1-818B-1AD2237847BB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I2:I9</xm:sqref>
        </x14:conditionalFormatting>
        <x14:conditionalFormatting xmlns:xm="http://schemas.microsoft.com/office/excel/2006/main">
          <x14:cfRule type="iconSet" priority="8" id="{2A4A9219-9E94-41F4-B61C-DE7540FF6983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I14</xm:sqref>
        </x14:conditionalFormatting>
        <x14:conditionalFormatting xmlns:xm="http://schemas.microsoft.com/office/excel/2006/main">
          <x14:cfRule type="iconSet" priority="19" id="{2E6A364C-7E88-47AF-B454-7C7BF31F18F5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I15:I21</xm:sqref>
        </x14:conditionalFormatting>
        <x14:conditionalFormatting xmlns:xm="http://schemas.microsoft.com/office/excel/2006/main">
          <x14:cfRule type="iconSet" priority="31" id="{10EA9844-EEA8-4C56-BAEF-F18E7ADA706E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J2:J9</xm:sqref>
        </x14:conditionalFormatting>
        <x14:conditionalFormatting xmlns:xm="http://schemas.microsoft.com/office/excel/2006/main">
          <x14:cfRule type="iconSet" priority="9" id="{123AEBD0-D87D-4557-885D-932F7174E59B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J14</xm:sqref>
        </x14:conditionalFormatting>
        <x14:conditionalFormatting xmlns:xm="http://schemas.microsoft.com/office/excel/2006/main">
          <x14:cfRule type="iconSet" priority="20" id="{FEF63754-A927-490D-A322-475E943E33DB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J15:J21</xm:sqref>
        </x14:conditionalFormatting>
        <x14:conditionalFormatting xmlns:xm="http://schemas.microsoft.com/office/excel/2006/main">
          <x14:cfRule type="iconSet" priority="32" id="{C42600E6-160D-489B-B729-93BCC95A0081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K2:K9</xm:sqref>
        </x14:conditionalFormatting>
        <x14:conditionalFormatting xmlns:xm="http://schemas.microsoft.com/office/excel/2006/main">
          <x14:cfRule type="iconSet" priority="21" id="{607CDA6B-42B6-4450-BA9E-4BEA2F722FF4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K15:K21</xm:sqref>
        </x14:conditionalFormatting>
        <x14:conditionalFormatting xmlns:xm="http://schemas.microsoft.com/office/excel/2006/main">
          <x14:cfRule type="iconSet" priority="33" id="{3017C280-ACC2-41D9-A49E-A52187F60846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L2:L9</xm:sqref>
        </x14:conditionalFormatting>
        <x14:conditionalFormatting xmlns:xm="http://schemas.microsoft.com/office/excel/2006/main">
          <x14:cfRule type="iconSet" priority="11" id="{D1FEB831-64E0-437F-A8C0-8DD91856763B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L14</xm:sqref>
        </x14:conditionalFormatting>
        <x14:conditionalFormatting xmlns:xm="http://schemas.microsoft.com/office/excel/2006/main">
          <x14:cfRule type="iconSet" priority="22" id="{291E2B80-E742-4638-8327-8D591EF88B89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L15:L21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827236-9ED5-43E8-A5DD-680DB4D85EAA}">
  <dimension ref="A1:L9"/>
  <sheetViews>
    <sheetView tabSelected="1" workbookViewId="0">
      <selection activeCell="C11" sqref="C11"/>
    </sheetView>
  </sheetViews>
  <sheetFormatPr defaultRowHeight="14.4" x14ac:dyDescent="0.3"/>
  <cols>
    <col min="1" max="1" width="17.88671875" bestFit="1" customWidth="1"/>
    <col min="2" max="2" width="21.33203125" bestFit="1" customWidth="1"/>
    <col min="3" max="3" width="14.109375" bestFit="1" customWidth="1"/>
    <col min="4" max="4" width="10.109375" bestFit="1" customWidth="1"/>
    <col min="5" max="5" width="15.33203125" bestFit="1" customWidth="1"/>
    <col min="6" max="6" width="25.109375" bestFit="1" customWidth="1"/>
    <col min="7" max="7" width="20.33203125" bestFit="1" customWidth="1"/>
    <col min="8" max="8" width="29.33203125" bestFit="1" customWidth="1"/>
    <col min="9" max="9" width="19.6640625" bestFit="1" customWidth="1"/>
    <col min="10" max="10" width="21.88671875" bestFit="1" customWidth="1"/>
    <col min="11" max="11" width="26.5546875" bestFit="1" customWidth="1"/>
    <col min="12" max="12" width="36.88671875" bestFit="1" customWidth="1"/>
  </cols>
  <sheetData>
    <row r="1" spans="1:12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3">
      <c r="A2" s="23" t="s">
        <v>31</v>
      </c>
      <c r="B2" s="19">
        <v>118342815</v>
      </c>
      <c r="C2" s="20">
        <v>0.99136478476415602</v>
      </c>
      <c r="D2" s="20">
        <v>0.95807630589951798</v>
      </c>
      <c r="E2" s="20">
        <v>0.96027255224577801</v>
      </c>
      <c r="F2" s="20">
        <v>0.86700631550804297</v>
      </c>
      <c r="G2" s="19">
        <v>12029</v>
      </c>
      <c r="H2" s="19">
        <v>3036</v>
      </c>
      <c r="I2" s="19">
        <v>38979.846837944599</v>
      </c>
      <c r="J2" s="19">
        <v>94</v>
      </c>
      <c r="K2" s="19">
        <v>113</v>
      </c>
      <c r="L2" s="20">
        <v>0.95173536716437701</v>
      </c>
    </row>
    <row r="3" spans="1:12" x14ac:dyDescent="0.3">
      <c r="A3" s="23" t="s">
        <v>32</v>
      </c>
      <c r="B3" s="19">
        <v>109379463</v>
      </c>
      <c r="C3" s="20">
        <v>0.80151665162256502</v>
      </c>
      <c r="D3" s="20">
        <v>0.95866236437319996</v>
      </c>
      <c r="E3" s="20">
        <v>0.91989174421161601</v>
      </c>
      <c r="F3" s="20">
        <v>0.80112647837738904</v>
      </c>
      <c r="G3" s="19">
        <v>15449</v>
      </c>
      <c r="H3" s="19">
        <v>2642</v>
      </c>
      <c r="I3" s="19">
        <v>41400.250946252803</v>
      </c>
      <c r="J3" s="19">
        <v>972</v>
      </c>
      <c r="K3" s="19">
        <v>1667.5</v>
      </c>
      <c r="L3" s="20">
        <v>0.98548735383563701</v>
      </c>
    </row>
    <row r="4" spans="1:12" x14ac:dyDescent="0.3">
      <c r="B4" s="21"/>
      <c r="C4" s="22"/>
      <c r="D4" s="22"/>
      <c r="E4" s="22"/>
      <c r="F4" s="22"/>
      <c r="G4" s="21"/>
      <c r="H4" s="21"/>
      <c r="I4" s="21"/>
      <c r="J4" s="21"/>
      <c r="K4" s="21"/>
      <c r="L4" s="22"/>
    </row>
    <row r="5" spans="1:12" x14ac:dyDescent="0.3">
      <c r="A5" t="s">
        <v>20</v>
      </c>
      <c r="B5" s="21">
        <f>AVERAGE(B2:B3)</f>
        <v>113861139</v>
      </c>
      <c r="C5" s="22">
        <f t="shared" ref="C5:L5" si="0">AVERAGE(C2:C3)</f>
        <v>0.89644071819336046</v>
      </c>
      <c r="D5" s="22">
        <f t="shared" si="0"/>
        <v>0.95836933513635891</v>
      </c>
      <c r="E5" s="22">
        <f t="shared" si="0"/>
        <v>0.94008214822869696</v>
      </c>
      <c r="F5" s="22">
        <f t="shared" si="0"/>
        <v>0.834066396942716</v>
      </c>
      <c r="G5" s="21">
        <f t="shared" si="0"/>
        <v>13739</v>
      </c>
      <c r="H5" s="21">
        <f t="shared" si="0"/>
        <v>2839</v>
      </c>
      <c r="I5" s="21">
        <f t="shared" si="0"/>
        <v>40190.048892098697</v>
      </c>
      <c r="J5" s="21">
        <f t="shared" si="0"/>
        <v>533</v>
      </c>
      <c r="K5" s="21">
        <f t="shared" si="0"/>
        <v>890.25</v>
      </c>
      <c r="L5" s="22">
        <f t="shared" si="0"/>
        <v>0.96861136050000707</v>
      </c>
    </row>
    <row r="6" spans="1:12" x14ac:dyDescent="0.3">
      <c r="A6" t="s">
        <v>33</v>
      </c>
      <c r="B6" s="21">
        <f>SUM(B2:B3)</f>
        <v>227722278</v>
      </c>
    </row>
    <row r="9" spans="1:12" x14ac:dyDescent="0.3">
      <c r="B9" s="2"/>
      <c r="C9" s="3"/>
      <c r="D9" s="3"/>
      <c r="E9" s="3"/>
      <c r="F9" s="3"/>
      <c r="G9" s="2"/>
      <c r="H9" s="2"/>
      <c r="I9" s="2"/>
      <c r="J9" s="2"/>
      <c r="K9" s="7"/>
      <c r="L9" s="3"/>
    </row>
  </sheetData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1" id="{3F92E098-4089-4889-B78F-F5BB4DA95AA9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B9</xm:sqref>
        </x14:conditionalFormatting>
        <x14:conditionalFormatting xmlns:xm="http://schemas.microsoft.com/office/excel/2006/main">
          <x14:cfRule type="iconSet" priority="2" id="{F8552F09-00F5-4FA4-93E0-E26D48CF9C27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C9</xm:sqref>
        </x14:conditionalFormatting>
        <x14:conditionalFormatting xmlns:xm="http://schemas.microsoft.com/office/excel/2006/main">
          <x14:cfRule type="iconSet" priority="3" id="{3A7DFD9F-508E-4BD3-A80B-B6580C068FD2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D9</xm:sqref>
        </x14:conditionalFormatting>
        <x14:conditionalFormatting xmlns:xm="http://schemas.microsoft.com/office/excel/2006/main">
          <x14:cfRule type="iconSet" priority="4" id="{83CA42EA-1D4D-483F-943C-033AB2158ACB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E9</xm:sqref>
        </x14:conditionalFormatting>
        <x14:conditionalFormatting xmlns:xm="http://schemas.microsoft.com/office/excel/2006/main">
          <x14:cfRule type="iconSet" priority="5" id="{E4118BF3-47D7-4D81-B39E-D45E52E883DC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F9</xm:sqref>
        </x14:conditionalFormatting>
        <x14:conditionalFormatting xmlns:xm="http://schemas.microsoft.com/office/excel/2006/main">
          <x14:cfRule type="iconSet" priority="6" id="{68F0F8AD-A9C9-43BC-AC24-6732D7299446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G9</xm:sqref>
        </x14:conditionalFormatting>
        <x14:conditionalFormatting xmlns:xm="http://schemas.microsoft.com/office/excel/2006/main">
          <x14:cfRule type="iconSet" priority="7" id="{F4D1BD4D-9C3A-4A50-AFC7-A896F01A5F78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H9</xm:sqref>
        </x14:conditionalFormatting>
        <x14:conditionalFormatting xmlns:xm="http://schemas.microsoft.com/office/excel/2006/main">
          <x14:cfRule type="iconSet" priority="8" id="{565F7BBC-80C2-47B3-8762-D7BE74954F3C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I9</xm:sqref>
        </x14:conditionalFormatting>
        <x14:conditionalFormatting xmlns:xm="http://schemas.microsoft.com/office/excel/2006/main">
          <x14:cfRule type="iconSet" priority="9" id="{B149DF42-CBB9-42D9-B4AE-94C247D4A76B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J9</xm:sqref>
        </x14:conditionalFormatting>
        <x14:conditionalFormatting xmlns:xm="http://schemas.microsoft.com/office/excel/2006/main">
          <x14:cfRule type="iconSet" priority="10" id="{92114CA1-80BD-4C4E-A47B-E7BA2D6134B8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L9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8BBC0-FE79-4BAE-85B8-50D817F3FBF8}">
  <dimension ref="A1:L8"/>
  <sheetViews>
    <sheetView workbookViewId="0">
      <selection activeCell="A2" sqref="A2:A3"/>
    </sheetView>
  </sheetViews>
  <sheetFormatPr defaultRowHeight="14.4" x14ac:dyDescent="0.3"/>
  <cols>
    <col min="1" max="1" width="16.44140625" bestFit="1" customWidth="1"/>
    <col min="2" max="2" width="21.33203125" bestFit="1" customWidth="1"/>
    <col min="3" max="3" width="14.109375" bestFit="1" customWidth="1"/>
    <col min="4" max="4" width="10.109375" bestFit="1" customWidth="1"/>
    <col min="5" max="5" width="15.33203125" bestFit="1" customWidth="1"/>
    <col min="6" max="6" width="25.109375" bestFit="1" customWidth="1"/>
    <col min="7" max="7" width="20.33203125" bestFit="1" customWidth="1"/>
    <col min="8" max="8" width="29.33203125" bestFit="1" customWidth="1"/>
    <col min="9" max="9" width="19.6640625" bestFit="1" customWidth="1"/>
    <col min="10" max="10" width="21.88671875" bestFit="1" customWidth="1"/>
    <col min="11" max="11" width="26.5546875" bestFit="1" customWidth="1"/>
    <col min="12" max="12" width="36.88671875" bestFit="1" customWidth="1"/>
  </cols>
  <sheetData>
    <row r="1" spans="1:12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3">
      <c r="A2" s="23" t="s">
        <v>34</v>
      </c>
      <c r="B2" s="19">
        <v>110392140</v>
      </c>
      <c r="C2" s="20">
        <v>0.99187264553273102</v>
      </c>
      <c r="D2" s="20">
        <v>0.95094680262454001</v>
      </c>
      <c r="E2" s="20">
        <v>0.94879046600000005</v>
      </c>
      <c r="F2" s="20">
        <v>0.72041834681345895</v>
      </c>
      <c r="G2" s="19">
        <v>8071</v>
      </c>
      <c r="H2" s="19">
        <v>2258</v>
      </c>
      <c r="I2" s="19">
        <v>48889.344552701499</v>
      </c>
      <c r="J2" s="19">
        <v>52</v>
      </c>
      <c r="K2" s="19">
        <v>62</v>
      </c>
      <c r="L2" s="20">
        <v>0.72960714208148703</v>
      </c>
    </row>
    <row r="3" spans="1:12" x14ac:dyDescent="0.3">
      <c r="A3" s="23" t="s">
        <v>35</v>
      </c>
      <c r="B3" s="19">
        <v>104454965</v>
      </c>
      <c r="C3" s="20">
        <v>0.99126519364204502</v>
      </c>
      <c r="D3" s="20">
        <v>0.95704669483390703</v>
      </c>
      <c r="E3" s="20">
        <v>0.94579155699999995</v>
      </c>
      <c r="F3" s="20">
        <v>0.76156120486948597</v>
      </c>
      <c r="G3" s="19">
        <v>8946</v>
      </c>
      <c r="H3" s="19">
        <v>3119</v>
      </c>
      <c r="I3" s="19">
        <v>33489.8893876242</v>
      </c>
      <c r="J3" s="19">
        <v>50</v>
      </c>
      <c r="K3" s="19">
        <v>61</v>
      </c>
      <c r="L3" s="20">
        <v>0.894774289</v>
      </c>
    </row>
    <row r="5" spans="1:12" x14ac:dyDescent="0.3">
      <c r="A5" t="s">
        <v>20</v>
      </c>
      <c r="B5" s="21">
        <f>AVERAGE(B2:B3)</f>
        <v>107423552.5</v>
      </c>
      <c r="C5" s="22">
        <f t="shared" ref="C5:L5" si="0">AVERAGE(C2:C3)</f>
        <v>0.99156891958738802</v>
      </c>
      <c r="D5" s="22">
        <f t="shared" si="0"/>
        <v>0.95399674872922358</v>
      </c>
      <c r="E5" s="22">
        <f t="shared" si="0"/>
        <v>0.94729101149999995</v>
      </c>
      <c r="F5" s="22">
        <f t="shared" si="0"/>
        <v>0.74098977584147252</v>
      </c>
      <c r="G5" s="21">
        <f t="shared" si="0"/>
        <v>8508.5</v>
      </c>
      <c r="H5" s="21">
        <f t="shared" si="0"/>
        <v>2688.5</v>
      </c>
      <c r="I5" s="21">
        <f t="shared" si="0"/>
        <v>41189.616970162853</v>
      </c>
      <c r="J5" s="21">
        <f t="shared" si="0"/>
        <v>51</v>
      </c>
      <c r="K5" s="21">
        <f t="shared" si="0"/>
        <v>61.5</v>
      </c>
      <c r="L5" s="22">
        <f t="shared" si="0"/>
        <v>0.81219071554074351</v>
      </c>
    </row>
    <row r="6" spans="1:12" x14ac:dyDescent="0.3">
      <c r="A6" t="s">
        <v>21</v>
      </c>
      <c r="B6" s="21">
        <f>SUM(B2:B3)</f>
        <v>214847105</v>
      </c>
    </row>
    <row r="8" spans="1:12" x14ac:dyDescent="0.3">
      <c r="B8" s="2"/>
      <c r="C8" s="3"/>
      <c r="D8" s="3"/>
      <c r="E8" s="3"/>
      <c r="F8" s="3"/>
      <c r="G8" s="2"/>
      <c r="H8" s="2"/>
      <c r="I8" s="2"/>
      <c r="J8" s="2"/>
      <c r="K8" s="7"/>
      <c r="L8" s="3"/>
    </row>
  </sheetData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1" id="{59F6F3D3-7059-445D-915A-79CF8B410C3B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B8</xm:sqref>
        </x14:conditionalFormatting>
        <x14:conditionalFormatting xmlns:xm="http://schemas.microsoft.com/office/excel/2006/main">
          <x14:cfRule type="iconSet" priority="2" id="{644BF798-D05F-401B-BB0F-1724921B66C1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C8</xm:sqref>
        </x14:conditionalFormatting>
        <x14:conditionalFormatting xmlns:xm="http://schemas.microsoft.com/office/excel/2006/main">
          <x14:cfRule type="iconSet" priority="3" id="{EAA4D54F-B2D2-49CD-9449-A0258635BE77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D8</xm:sqref>
        </x14:conditionalFormatting>
        <x14:conditionalFormatting xmlns:xm="http://schemas.microsoft.com/office/excel/2006/main">
          <x14:cfRule type="iconSet" priority="4" id="{08F0F4E7-8956-45E2-AB98-B3EE36218CAA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E8</xm:sqref>
        </x14:conditionalFormatting>
        <x14:conditionalFormatting xmlns:xm="http://schemas.microsoft.com/office/excel/2006/main">
          <x14:cfRule type="iconSet" priority="5" id="{9099CF8C-49FA-4FBC-8A4E-9D00245CE41F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F8</xm:sqref>
        </x14:conditionalFormatting>
        <x14:conditionalFormatting xmlns:xm="http://schemas.microsoft.com/office/excel/2006/main">
          <x14:cfRule type="iconSet" priority="6" id="{343A7992-965A-45DB-990C-FE5F097AD0C1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G8</xm:sqref>
        </x14:conditionalFormatting>
        <x14:conditionalFormatting xmlns:xm="http://schemas.microsoft.com/office/excel/2006/main">
          <x14:cfRule type="iconSet" priority="7" id="{944618D5-2FEA-43B4-8533-42110A8CA34A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H8</xm:sqref>
        </x14:conditionalFormatting>
        <x14:conditionalFormatting xmlns:xm="http://schemas.microsoft.com/office/excel/2006/main">
          <x14:cfRule type="iconSet" priority="8" id="{13E93F6B-E247-4010-97AE-69ECD25BDD02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I8</xm:sqref>
        </x14:conditionalFormatting>
        <x14:conditionalFormatting xmlns:xm="http://schemas.microsoft.com/office/excel/2006/main">
          <x14:cfRule type="iconSet" priority="9" id="{5D2552B6-B3CB-4D65-846E-D508C967B80E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J8</xm:sqref>
        </x14:conditionalFormatting>
        <x14:conditionalFormatting xmlns:xm="http://schemas.microsoft.com/office/excel/2006/main">
          <x14:cfRule type="iconSet" priority="10" id="{22870249-2791-4955-A0FB-F2E0B31577EB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L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caca_fascicularis</vt:lpstr>
      <vt:lpstr>Macaca_Mulatta</vt:lpstr>
      <vt:lpstr>Papio_Anubis</vt:lpstr>
    </vt:vector>
  </TitlesOfParts>
  <Manager/>
  <Company>The University of Texas at Dallas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ncilla Moreno, Marisol</dc:creator>
  <cp:keywords/>
  <dc:description/>
  <cp:lastModifiedBy>Mancilla Moreno, Marisol</cp:lastModifiedBy>
  <cp:revision/>
  <dcterms:created xsi:type="dcterms:W3CDTF">2026-03-10T15:35:21Z</dcterms:created>
  <dcterms:modified xsi:type="dcterms:W3CDTF">2026-03-13T16:11:58Z</dcterms:modified>
  <cp:category/>
  <cp:contentStatus/>
</cp:coreProperties>
</file>